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filterPrivacy="1"/>
  <bookViews>
    <workbookView xWindow="0" yWindow="0" windowWidth="22260" windowHeight="12650"/>
  </bookViews>
  <sheets>
    <sheet name="DAVID" sheetId="2" r:id="rId1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" uniqueCount="100">
  <si>
    <t>Category</t>
  </si>
  <si>
    <t>Term</t>
  </si>
  <si>
    <t>Count</t>
  </si>
  <si>
    <t>%</t>
  </si>
  <si>
    <t>P-Value</t>
  </si>
  <si>
    <t>FDR</t>
  </si>
  <si>
    <t>GOTERM_BP_FAT</t>
  </si>
  <si>
    <t>GO:0000279~M phase</t>
  </si>
  <si>
    <t>GO:0022403~cell cycle phase</t>
  </si>
  <si>
    <t>GO:0007049~cell cycle</t>
  </si>
  <si>
    <t>GO:0022402~cell cycle process</t>
  </si>
  <si>
    <t>GO:0007067~mitosis</t>
  </si>
  <si>
    <t>GO:0000280~nuclear division</t>
  </si>
  <si>
    <t>GO:0000087~M phase of mitotic cell cycle</t>
  </si>
  <si>
    <t>GO:0048285~organelle fission</t>
  </si>
  <si>
    <t>GO:0000278~mitotic cell cycle</t>
  </si>
  <si>
    <t>GO:0051301~cell division</t>
  </si>
  <si>
    <t>GO:0051726~regulation of cell cycle</t>
  </si>
  <si>
    <t>GO:0007059~chromosome segregation</t>
  </si>
  <si>
    <t>GO:0007017~microtubule-based process</t>
  </si>
  <si>
    <t>GO:0000070~mitotic sister chromatid segregation</t>
  </si>
  <si>
    <t>GO:0000819~sister chromatid segregation</t>
  </si>
  <si>
    <t>GO:0007051~spindle organization</t>
  </si>
  <si>
    <t>GO:0007346~regulation of mitotic cell cycle</t>
  </si>
  <si>
    <t>GO:0010564~regulation of cell cycle process</t>
  </si>
  <si>
    <t>GO:0000226~microtubule cytoskeleton organization</t>
  </si>
  <si>
    <t>GO:0006260~DNA replication</t>
  </si>
  <si>
    <t>GO:0007010~cytoskeleton organization</t>
  </si>
  <si>
    <t>GO:0006259~DNA metabolic process</t>
  </si>
  <si>
    <t>GO:0033554~cellular response to stress</t>
  </si>
  <si>
    <t>GO:0007088~regulation of mitosis</t>
  </si>
  <si>
    <t>GO:0051783~regulation of nuclear division</t>
  </si>
  <si>
    <t>GO:0051321~meiotic cell cycle</t>
  </si>
  <si>
    <t>GO:0051258~protein polymerization</t>
  </si>
  <si>
    <t>GO:0051325~interphase</t>
  </si>
  <si>
    <t>GO:0007052~mitotic spindle organization</t>
  </si>
  <si>
    <t>GO:0051640~organelle localization</t>
  </si>
  <si>
    <t>GO:0007018~microtubule-based movement</t>
  </si>
  <si>
    <t>GO:0051327~M phase of meiotic cell cycle</t>
  </si>
  <si>
    <t>GO:0007126~meiosis</t>
  </si>
  <si>
    <t>GO:0006323~DNA packaging</t>
  </si>
  <si>
    <t>GO:0051329~interphase of mitotic cell cycle</t>
  </si>
  <si>
    <t>GO:0000075~cell cycle checkpoint</t>
  </si>
  <si>
    <t>GO:0051789~response to protein stimulus</t>
  </si>
  <si>
    <t>GO:0031577~spindle checkpoint</t>
  </si>
  <si>
    <t>GO:0033043~regulation of organelle organization</t>
  </si>
  <si>
    <t>GO:0000910~cytokinesis</t>
  </si>
  <si>
    <t>GO:0000079~regulation of cyclin-dependent protein kinase activity</t>
  </si>
  <si>
    <t>GOTERM_CC_FAT</t>
  </si>
  <si>
    <t>GO:0005819~spindle</t>
  </si>
  <si>
    <t>GO:0015630~microtubule cytoskeleton</t>
  </si>
  <si>
    <t>GO:0000793~condensed chromosome</t>
  </si>
  <si>
    <t>GO:0005694~chromosome</t>
  </si>
  <si>
    <t>GO:0044427~chromosomal part</t>
  </si>
  <si>
    <t>GO:0000922~spindle pole</t>
  </si>
  <si>
    <t>GO:0044430~cytoskeletal part</t>
  </si>
  <si>
    <t>GO:0000775~chromosome, centromeric region</t>
  </si>
  <si>
    <t>GO:0043232~intracellular non-membrane-bounded organelle</t>
  </si>
  <si>
    <t>GO:0043228~non-membrane-bounded organelle</t>
  </si>
  <si>
    <t>GO:0000779~condensed chromosome, centromeric region</t>
  </si>
  <si>
    <t>GO:0005874~microtubule</t>
  </si>
  <si>
    <t>GO:0005856~cytoskeleton</t>
  </si>
  <si>
    <t>GO:0000777~condensed chromosome kinetochore</t>
  </si>
  <si>
    <t>GO:0005876~spindle microtubule</t>
  </si>
  <si>
    <t>GO:0043233~organelle lumen</t>
  </si>
  <si>
    <t>GO:0000776~kinetochore</t>
  </si>
  <si>
    <t>GO:0031974~membrane-enclosed lumen</t>
  </si>
  <si>
    <t>GO:0000228~nuclear chromosome</t>
  </si>
  <si>
    <t>GO:0070013~intracellular organelle lumen</t>
  </si>
  <si>
    <t>GOTERM_MF_FAT</t>
  </si>
  <si>
    <t>GO:0000166~nucleotide binding</t>
  </si>
  <si>
    <t>GO:0017076~purine nucleotide binding</t>
  </si>
  <si>
    <t>GO:0032555~purine ribonucleotide binding</t>
  </si>
  <si>
    <t>GO:0032553~ribonucleotide binding</t>
  </si>
  <si>
    <t>GO:0001883~purine nucleoside binding</t>
  </si>
  <si>
    <t>GO:0001882~nucleoside binding</t>
  </si>
  <si>
    <t>GO:0030554~adenyl nucleotide binding</t>
  </si>
  <si>
    <t>INTERPRO</t>
  </si>
  <si>
    <t>IPR003008:Tubulin/FtsZ, GTPase domain</t>
  </si>
  <si>
    <t>IPR018316:Tubulin/FtsZ, 2-layer sandwich domain</t>
  </si>
  <si>
    <t>IPR017975:Tubulin, conserved site</t>
  </si>
  <si>
    <t>PIR_SUPERFAMILY</t>
  </si>
  <si>
    <t>PIRSF002306:tubulin</t>
  </si>
  <si>
    <t>GO:0010033~response to organic substance</t>
  </si>
  <si>
    <t>GO:0010035~response to inorganic substance</t>
  </si>
  <si>
    <t>GO:0043433~negative regulation of transcription factor activity</t>
  </si>
  <si>
    <t>GO:0055114~oxidation reduction</t>
  </si>
  <si>
    <t>GO:0043392~negative regulation of DNA binding</t>
  </si>
  <si>
    <t>GO:0009611~response to wounding</t>
  </si>
  <si>
    <t>GO:0051100~negative regulation of binding</t>
  </si>
  <si>
    <t>GO:0034754~cellular hormone metabolic process</t>
  </si>
  <si>
    <t>GO:0008202~steroid metabolic process</t>
  </si>
  <si>
    <t>IPR018170:Aldo/keto reductase, conserved site</t>
  </si>
  <si>
    <t>IPR001395:Aldo/keto reductase</t>
  </si>
  <si>
    <t>IPR014715:Fibrinogen, alpha/beta/gamma chain, C-terminal globular, subdomain 2</t>
  </si>
  <si>
    <t>24 h</t>
  </si>
  <si>
    <t>48 h</t>
  </si>
  <si>
    <t>Fold enrichment</t>
  </si>
  <si>
    <t>Cut off: p-value&lt;0.01, FDR &lt;0.05 and Fold enchrichment &gt;1.5</t>
  </si>
  <si>
    <t>Table S4. The GO term analysis by DAVID of genes differentially expressed by MCF-7 cells treated with N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E+00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7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66" fontId="3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 wrapText="1"/>
    </xf>
    <xf numFmtId="0" fontId="3" fillId="0" borderId="7" xfId="0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5" fontId="3" fillId="0" borderId="7" xfId="0" applyNumberFormat="1" applyFont="1" applyBorder="1" applyAlignment="1">
      <alignment horizontal="center" vertical="center"/>
    </xf>
    <xf numFmtId="166" fontId="3" fillId="0" borderId="8" xfId="0" applyNumberFormat="1" applyFont="1" applyBorder="1" applyAlignment="1">
      <alignment horizontal="center" vertical="center"/>
    </xf>
    <xf numFmtId="165" fontId="3" fillId="0" borderId="5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4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165" fontId="3" fillId="0" borderId="5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vertical="center"/>
    </xf>
    <xf numFmtId="0" fontId="3" fillId="0" borderId="7" xfId="0" applyFont="1" applyFill="1" applyBorder="1" applyAlignment="1">
      <alignment vertical="center" wrapText="1"/>
    </xf>
    <xf numFmtId="0" fontId="3" fillId="0" borderId="7" xfId="0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65" fontId="3" fillId="0" borderId="7" xfId="0" applyNumberFormat="1" applyFont="1" applyFill="1" applyBorder="1" applyAlignment="1">
      <alignment horizontal="center" vertical="center"/>
    </xf>
    <xf numFmtId="165" fontId="3" fillId="0" borderId="8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1"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tabSelected="1" workbookViewId="0">
      <selection activeCell="K5" sqref="K5"/>
    </sheetView>
  </sheetViews>
  <sheetFormatPr defaultColWidth="9.1796875" defaultRowHeight="12.5" x14ac:dyDescent="0.35"/>
  <cols>
    <col min="1" max="1" width="9.1796875" style="2"/>
    <col min="2" max="2" width="17.36328125" style="2" customWidth="1"/>
    <col min="3" max="3" width="53.54296875" style="42" customWidth="1"/>
    <col min="4" max="4" width="5.54296875" style="43" bestFit="1" customWidth="1"/>
    <col min="5" max="5" width="4.453125" style="2" bestFit="1" customWidth="1"/>
    <col min="6" max="6" width="7.26953125" style="44" customWidth="1"/>
    <col min="7" max="7" width="11.08984375" style="2" customWidth="1"/>
    <col min="8" max="8" width="8.1796875" style="2" customWidth="1"/>
    <col min="9" max="16384" width="9.1796875" style="2"/>
  </cols>
  <sheetData>
    <row r="1" spans="2:8" ht="27" customHeight="1" x14ac:dyDescent="0.35">
      <c r="B1" s="1" t="s">
        <v>99</v>
      </c>
      <c r="C1" s="1"/>
      <c r="D1" s="1"/>
      <c r="E1" s="1"/>
      <c r="F1" s="1"/>
      <c r="G1" s="1"/>
      <c r="H1" s="1"/>
    </row>
    <row r="2" spans="2:8" ht="26" x14ac:dyDescent="0.35">
      <c r="B2" s="3" t="s">
        <v>0</v>
      </c>
      <c r="C2" s="4" t="s">
        <v>1</v>
      </c>
      <c r="D2" s="5" t="s">
        <v>2</v>
      </c>
      <c r="E2" s="6" t="s">
        <v>3</v>
      </c>
      <c r="F2" s="5" t="s">
        <v>4</v>
      </c>
      <c r="G2" s="7" t="s">
        <v>97</v>
      </c>
      <c r="H2" s="8" t="s">
        <v>5</v>
      </c>
    </row>
    <row r="3" spans="2:8" ht="13" x14ac:dyDescent="0.35">
      <c r="B3" s="9" t="s">
        <v>95</v>
      </c>
      <c r="C3" s="10"/>
      <c r="D3" s="10"/>
      <c r="E3" s="10"/>
      <c r="F3" s="10"/>
      <c r="G3" s="10"/>
      <c r="H3" s="11"/>
    </row>
    <row r="4" spans="2:8" x14ac:dyDescent="0.35">
      <c r="B4" s="12" t="s">
        <v>6</v>
      </c>
      <c r="C4" s="13" t="s">
        <v>83</v>
      </c>
      <c r="D4" s="14">
        <v>14</v>
      </c>
      <c r="E4" s="15">
        <v>30.434782608695599</v>
      </c>
      <c r="F4" s="16">
        <v>1.1059272799090501E-7</v>
      </c>
      <c r="G4" s="15">
        <v>6.2542764678687002</v>
      </c>
      <c r="H4" s="17">
        <v>1.6768662727262201E-4</v>
      </c>
    </row>
    <row r="5" spans="2:8" x14ac:dyDescent="0.35">
      <c r="B5" s="12" t="s">
        <v>6</v>
      </c>
      <c r="C5" s="13" t="s">
        <v>84</v>
      </c>
      <c r="D5" s="14">
        <v>8</v>
      </c>
      <c r="E5" s="15">
        <v>17.391304347826001</v>
      </c>
      <c r="F5" s="16">
        <v>2.4055810071506301E-6</v>
      </c>
      <c r="G5" s="15">
        <v>12.5695702671312</v>
      </c>
      <c r="H5" s="17">
        <v>3.6474117024787298E-3</v>
      </c>
    </row>
    <row r="6" spans="2:8" x14ac:dyDescent="0.35">
      <c r="B6" s="12" t="s">
        <v>6</v>
      </c>
      <c r="C6" s="13" t="s">
        <v>85</v>
      </c>
      <c r="D6" s="14">
        <v>5</v>
      </c>
      <c r="E6" s="15">
        <v>10.869565217391299</v>
      </c>
      <c r="F6" s="16">
        <v>9.8885143986109303E-6</v>
      </c>
      <c r="G6" s="15">
        <v>35.788359788359699</v>
      </c>
      <c r="H6" s="17">
        <v>1.49924579266658E-2</v>
      </c>
    </row>
    <row r="7" spans="2:8" x14ac:dyDescent="0.35">
      <c r="B7" s="12" t="s">
        <v>6</v>
      </c>
      <c r="C7" s="13" t="s">
        <v>86</v>
      </c>
      <c r="D7" s="14">
        <v>11</v>
      </c>
      <c r="E7" s="15">
        <v>23.9130434782608</v>
      </c>
      <c r="F7" s="16">
        <v>1.52766532609017E-5</v>
      </c>
      <c r="G7" s="15">
        <v>5.5446754601684098</v>
      </c>
      <c r="H7" s="17">
        <v>2.3160793786214301E-2</v>
      </c>
    </row>
    <row r="8" spans="2:8" x14ac:dyDescent="0.35">
      <c r="B8" s="12" t="s">
        <v>6</v>
      </c>
      <c r="C8" s="13" t="s">
        <v>87</v>
      </c>
      <c r="D8" s="14">
        <v>5</v>
      </c>
      <c r="E8" s="15">
        <v>10.869565217391299</v>
      </c>
      <c r="F8" s="16">
        <v>1.6369064828421601E-5</v>
      </c>
      <c r="G8" s="15">
        <v>31.577964519140899</v>
      </c>
      <c r="H8" s="17">
        <v>2.48167969664203E-2</v>
      </c>
    </row>
    <row r="9" spans="2:8" x14ac:dyDescent="0.35">
      <c r="B9" s="12" t="s">
        <v>6</v>
      </c>
      <c r="C9" s="13" t="s">
        <v>88</v>
      </c>
      <c r="D9" s="14">
        <v>10</v>
      </c>
      <c r="E9" s="15">
        <v>21.739130434782599</v>
      </c>
      <c r="F9" s="16">
        <v>2.3187064079550599E-5</v>
      </c>
      <c r="G9" s="15">
        <v>6.0772686433063701</v>
      </c>
      <c r="H9" s="17">
        <v>3.5151725976867401E-2</v>
      </c>
    </row>
    <row r="10" spans="2:8" x14ac:dyDescent="0.35">
      <c r="B10" s="12" t="s">
        <v>6</v>
      </c>
      <c r="C10" s="13" t="s">
        <v>89</v>
      </c>
      <c r="D10" s="14">
        <v>5</v>
      </c>
      <c r="E10" s="15">
        <v>10.869565217391299</v>
      </c>
      <c r="F10" s="16">
        <v>2.9294675166624101E-5</v>
      </c>
      <c r="G10" s="15">
        <v>27.2962066182405</v>
      </c>
      <c r="H10" s="17">
        <v>4.4408979797527698E-2</v>
      </c>
    </row>
    <row r="11" spans="2:8" x14ac:dyDescent="0.35">
      <c r="B11" s="12" t="s">
        <v>6</v>
      </c>
      <c r="C11" s="13" t="s">
        <v>90</v>
      </c>
      <c r="D11" s="14">
        <v>5</v>
      </c>
      <c r="E11" s="15">
        <v>10.869565217391299</v>
      </c>
      <c r="F11" s="16">
        <v>2.9294675166624101E-5</v>
      </c>
      <c r="G11" s="15">
        <v>27.2962066182405</v>
      </c>
      <c r="H11" s="17">
        <v>4.4408979797527698E-2</v>
      </c>
    </row>
    <row r="12" spans="2:8" x14ac:dyDescent="0.35">
      <c r="B12" s="12" t="s">
        <v>6</v>
      </c>
      <c r="C12" s="13" t="s">
        <v>91</v>
      </c>
      <c r="D12" s="14">
        <v>7</v>
      </c>
      <c r="E12" s="15">
        <v>15.2173913043478</v>
      </c>
      <c r="F12" s="16">
        <v>2.99321886493316E-5</v>
      </c>
      <c r="G12" s="15">
        <v>11.161716171617099</v>
      </c>
      <c r="H12" s="17">
        <v>4.5375207370068601E-2</v>
      </c>
    </row>
    <row r="13" spans="2:8" x14ac:dyDescent="0.35">
      <c r="B13" s="12" t="s">
        <v>77</v>
      </c>
      <c r="C13" s="13" t="s">
        <v>92</v>
      </c>
      <c r="D13" s="14">
        <v>4</v>
      </c>
      <c r="E13" s="15">
        <v>8.6956521739130395</v>
      </c>
      <c r="F13" s="16">
        <v>2.6052840254163902E-6</v>
      </c>
      <c r="G13" s="15">
        <v>137.67768595041301</v>
      </c>
      <c r="H13" s="17">
        <v>2.9722835399925698E-3</v>
      </c>
    </row>
    <row r="14" spans="2:8" x14ac:dyDescent="0.35">
      <c r="B14" s="12" t="s">
        <v>77</v>
      </c>
      <c r="C14" s="13" t="s">
        <v>93</v>
      </c>
      <c r="D14" s="14">
        <v>4</v>
      </c>
      <c r="E14" s="15">
        <v>8.6956521739130395</v>
      </c>
      <c r="F14" s="16">
        <v>1.0621503960514699E-5</v>
      </c>
      <c r="G14" s="15">
        <v>89.085561497326196</v>
      </c>
      <c r="H14" s="17">
        <v>1.2117221778384899E-2</v>
      </c>
    </row>
    <row r="15" spans="2:8" ht="25" x14ac:dyDescent="0.35">
      <c r="B15" s="18" t="s">
        <v>77</v>
      </c>
      <c r="C15" s="19" t="s">
        <v>94</v>
      </c>
      <c r="D15" s="20">
        <v>3</v>
      </c>
      <c r="E15" s="21">
        <v>6.5217391304347796</v>
      </c>
      <c r="F15" s="22">
        <v>3.8919821669492203E-5</v>
      </c>
      <c r="G15" s="21">
        <v>283.96022727272702</v>
      </c>
      <c r="H15" s="23">
        <v>4.4393963792188601E-2</v>
      </c>
    </row>
    <row r="16" spans="2:8" ht="13" x14ac:dyDescent="0.35">
      <c r="B16" s="9" t="s">
        <v>96</v>
      </c>
      <c r="C16" s="10"/>
      <c r="D16" s="10"/>
      <c r="E16" s="10"/>
      <c r="F16" s="10"/>
      <c r="G16" s="10"/>
      <c r="H16" s="11"/>
    </row>
    <row r="17" spans="2:8" x14ac:dyDescent="0.35">
      <c r="B17" s="12" t="s">
        <v>6</v>
      </c>
      <c r="C17" s="13" t="s">
        <v>7</v>
      </c>
      <c r="D17" s="14">
        <v>68</v>
      </c>
      <c r="E17" s="15">
        <v>12.592592592592499</v>
      </c>
      <c r="F17" s="16">
        <v>3.7249851211094402E-38</v>
      </c>
      <c r="G17" s="15">
        <v>7.1146584994237996</v>
      </c>
      <c r="H17" s="24">
        <v>6.5379423683699303E-35</v>
      </c>
    </row>
    <row r="18" spans="2:8" x14ac:dyDescent="0.35">
      <c r="B18" s="12" t="s">
        <v>6</v>
      </c>
      <c r="C18" s="13" t="s">
        <v>8</v>
      </c>
      <c r="D18" s="14">
        <v>75</v>
      </c>
      <c r="E18" s="15">
        <v>13.8888888888888</v>
      </c>
      <c r="F18" s="16">
        <v>4.19169263055209E-38</v>
      </c>
      <c r="G18" s="15">
        <v>6.2359405538960804</v>
      </c>
      <c r="H18" s="24">
        <v>7.3570884053110803E-35</v>
      </c>
    </row>
    <row r="19" spans="2:8" x14ac:dyDescent="0.35">
      <c r="B19" s="12" t="s">
        <v>6</v>
      </c>
      <c r="C19" s="13" t="s">
        <v>9</v>
      </c>
      <c r="D19" s="14">
        <v>99</v>
      </c>
      <c r="E19" s="15">
        <v>18.3333333333333</v>
      </c>
      <c r="F19" s="16">
        <v>2.6990074198628001E-37</v>
      </c>
      <c r="G19" s="15">
        <v>4.3915164869756804</v>
      </c>
      <c r="H19" s="24">
        <v>4.7371880394545502E-34</v>
      </c>
    </row>
    <row r="20" spans="2:8" x14ac:dyDescent="0.35">
      <c r="B20" s="12" t="s">
        <v>6</v>
      </c>
      <c r="C20" s="13" t="s">
        <v>10</v>
      </c>
      <c r="D20" s="14">
        <v>84</v>
      </c>
      <c r="E20" s="15">
        <v>15.5555555555555</v>
      </c>
      <c r="F20" s="16">
        <v>3.2103143253808303E-36</v>
      </c>
      <c r="G20" s="15">
        <v>5.1176653381071402</v>
      </c>
      <c r="H20" s="24">
        <v>5.6346131222776503E-33</v>
      </c>
    </row>
    <row r="21" spans="2:8" x14ac:dyDescent="0.35">
      <c r="B21" s="12" t="s">
        <v>6</v>
      </c>
      <c r="C21" s="13" t="s">
        <v>11</v>
      </c>
      <c r="D21" s="14">
        <v>53</v>
      </c>
      <c r="E21" s="15">
        <v>9.8148148148148096</v>
      </c>
      <c r="F21" s="16">
        <v>5.0663193023790203E-33</v>
      </c>
      <c r="G21" s="15">
        <v>8.2926671293083505</v>
      </c>
      <c r="H21" s="24">
        <v>8.8921975636908897E-30</v>
      </c>
    </row>
    <row r="22" spans="2:8" x14ac:dyDescent="0.35">
      <c r="B22" s="12" t="s">
        <v>6</v>
      </c>
      <c r="C22" s="13" t="s">
        <v>12</v>
      </c>
      <c r="D22" s="14">
        <v>53</v>
      </c>
      <c r="E22" s="15">
        <v>9.8148148148148096</v>
      </c>
      <c r="F22" s="16">
        <v>5.0663193023790203E-33</v>
      </c>
      <c r="G22" s="15">
        <v>8.2926671293083505</v>
      </c>
      <c r="H22" s="24">
        <v>8.8921975636908897E-30</v>
      </c>
    </row>
    <row r="23" spans="2:8" x14ac:dyDescent="0.35">
      <c r="B23" s="12" t="s">
        <v>6</v>
      </c>
      <c r="C23" s="13" t="s">
        <v>13</v>
      </c>
      <c r="D23" s="14">
        <v>53</v>
      </c>
      <c r="E23" s="15">
        <v>9.8148148148148096</v>
      </c>
      <c r="F23" s="16">
        <v>1.3248484675634501E-32</v>
      </c>
      <c r="G23" s="15">
        <v>8.1445837877135592</v>
      </c>
      <c r="H23" s="24">
        <v>2.32532014119113E-29</v>
      </c>
    </row>
    <row r="24" spans="2:8" x14ac:dyDescent="0.35">
      <c r="B24" s="12" t="s">
        <v>6</v>
      </c>
      <c r="C24" s="13" t="s">
        <v>14</v>
      </c>
      <c r="D24" s="14">
        <v>53</v>
      </c>
      <c r="E24" s="15">
        <v>9.8148148148148096</v>
      </c>
      <c r="F24" s="16">
        <v>4.2747368470376901E-32</v>
      </c>
      <c r="G24" s="15">
        <v>7.9667544473704597</v>
      </c>
      <c r="H24" s="24">
        <v>7.5028442362088804E-29</v>
      </c>
    </row>
    <row r="25" spans="2:8" x14ac:dyDescent="0.35">
      <c r="B25" s="12" t="s">
        <v>6</v>
      </c>
      <c r="C25" s="13" t="s">
        <v>15</v>
      </c>
      <c r="D25" s="14">
        <v>65</v>
      </c>
      <c r="E25" s="15">
        <v>12.037037037037001</v>
      </c>
      <c r="F25" s="16">
        <v>5.0389811108245102E-32</v>
      </c>
      <c r="G25" s="15">
        <v>6.0471769479402999</v>
      </c>
      <c r="H25" s="24">
        <v>8.8442146818731997E-29</v>
      </c>
    </row>
    <row r="26" spans="2:8" x14ac:dyDescent="0.35">
      <c r="B26" s="12" t="s">
        <v>6</v>
      </c>
      <c r="C26" s="13" t="s">
        <v>16</v>
      </c>
      <c r="D26" s="14">
        <v>52</v>
      </c>
      <c r="E26" s="15">
        <v>9.6296296296296298</v>
      </c>
      <c r="F26" s="16">
        <v>1.4563094739833899E-25</v>
      </c>
      <c r="G26" s="15">
        <v>6.0676758528485699</v>
      </c>
      <c r="H26" s="24">
        <v>2.5560551523971499E-22</v>
      </c>
    </row>
    <row r="27" spans="2:8" x14ac:dyDescent="0.35">
      <c r="B27" s="12" t="s">
        <v>6</v>
      </c>
      <c r="C27" s="13" t="s">
        <v>17</v>
      </c>
      <c r="D27" s="14">
        <v>47</v>
      </c>
      <c r="E27" s="15">
        <v>8.7037037037037006</v>
      </c>
      <c r="F27" s="16">
        <v>3.8698115108007198E-19</v>
      </c>
      <c r="G27" s="15">
        <v>4.88777165348277</v>
      </c>
      <c r="H27" s="24">
        <v>6.7921357566481203E-16</v>
      </c>
    </row>
    <row r="28" spans="2:8" x14ac:dyDescent="0.35">
      <c r="B28" s="12" t="s">
        <v>6</v>
      </c>
      <c r="C28" s="13" t="s">
        <v>18</v>
      </c>
      <c r="D28" s="14">
        <v>24</v>
      </c>
      <c r="E28" s="15">
        <v>4.4444444444444402</v>
      </c>
      <c r="F28" s="16">
        <v>4.2632354269333798E-17</v>
      </c>
      <c r="G28" s="15">
        <v>10.199227217038899</v>
      </c>
      <c r="H28" s="24">
        <v>7.4826574114695598E-14</v>
      </c>
    </row>
    <row r="29" spans="2:8" x14ac:dyDescent="0.35">
      <c r="B29" s="12" t="s">
        <v>6</v>
      </c>
      <c r="C29" s="13" t="s">
        <v>19</v>
      </c>
      <c r="D29" s="14">
        <v>37</v>
      </c>
      <c r="E29" s="15">
        <v>6.8518518518518503</v>
      </c>
      <c r="F29" s="16">
        <v>1.9152171883271298E-15</v>
      </c>
      <c r="G29" s="15">
        <v>5.0341047380542898</v>
      </c>
      <c r="H29" s="24">
        <v>3.30846461338296E-12</v>
      </c>
    </row>
    <row r="30" spans="2:8" x14ac:dyDescent="0.35">
      <c r="B30" s="12" t="s">
        <v>6</v>
      </c>
      <c r="C30" s="13" t="s">
        <v>20</v>
      </c>
      <c r="D30" s="14">
        <v>15</v>
      </c>
      <c r="E30" s="15">
        <v>2.7777777777777701</v>
      </c>
      <c r="F30" s="16">
        <v>4.9702929387401403E-13</v>
      </c>
      <c r="G30" s="15">
        <v>14.3426632739609</v>
      </c>
      <c r="H30" s="24">
        <v>8.7239104828995499E-10</v>
      </c>
    </row>
    <row r="31" spans="2:8" x14ac:dyDescent="0.35">
      <c r="B31" s="12" t="s">
        <v>6</v>
      </c>
      <c r="C31" s="13" t="s">
        <v>21</v>
      </c>
      <c r="D31" s="14">
        <v>15</v>
      </c>
      <c r="E31" s="15">
        <v>2.7777777777777701</v>
      </c>
      <c r="F31" s="16">
        <v>7.7883726026308499E-13</v>
      </c>
      <c r="G31" s="15">
        <v>13.955023726016</v>
      </c>
      <c r="H31" s="24">
        <v>1.3669509968394701E-9</v>
      </c>
    </row>
    <row r="32" spans="2:8" x14ac:dyDescent="0.35">
      <c r="B32" s="12" t="s">
        <v>6</v>
      </c>
      <c r="C32" s="13" t="s">
        <v>22</v>
      </c>
      <c r="D32" s="14">
        <v>16</v>
      </c>
      <c r="E32" s="15">
        <v>2.9629629629629601</v>
      </c>
      <c r="F32" s="16">
        <v>1.0206960742004599E-12</v>
      </c>
      <c r="G32" s="15">
        <v>12.2390726604467</v>
      </c>
      <c r="H32" s="24">
        <v>1.79155579260736E-9</v>
      </c>
    </row>
    <row r="33" spans="2:8" x14ac:dyDescent="0.35">
      <c r="B33" s="12" t="s">
        <v>6</v>
      </c>
      <c r="C33" s="13" t="s">
        <v>23</v>
      </c>
      <c r="D33" s="14">
        <v>26</v>
      </c>
      <c r="E33" s="15">
        <v>4.8148148148148104</v>
      </c>
      <c r="F33" s="16">
        <v>1.6082527748975301E-12</v>
      </c>
      <c r="G33" s="15">
        <v>5.8880407124681904</v>
      </c>
      <c r="H33" s="24">
        <v>2.8227642445699501E-9</v>
      </c>
    </row>
    <row r="34" spans="2:8" x14ac:dyDescent="0.35">
      <c r="B34" s="12" t="s">
        <v>6</v>
      </c>
      <c r="C34" s="13" t="s">
        <v>24</v>
      </c>
      <c r="D34" s="14">
        <v>22</v>
      </c>
      <c r="E34" s="15">
        <v>4.07407407407407</v>
      </c>
      <c r="F34" s="16">
        <v>1.07957866409105E-11</v>
      </c>
      <c r="G34" s="15">
        <v>6.6429177268871902</v>
      </c>
      <c r="H34" s="24">
        <v>1.89483650991917E-8</v>
      </c>
    </row>
    <row r="35" spans="2:8" x14ac:dyDescent="0.35">
      <c r="B35" s="12" t="s">
        <v>6</v>
      </c>
      <c r="C35" s="13" t="s">
        <v>25</v>
      </c>
      <c r="D35" s="14">
        <v>24</v>
      </c>
      <c r="E35" s="15">
        <v>4.4444444444444402</v>
      </c>
      <c r="F35" s="16">
        <v>3.6800443590983701E-11</v>
      </c>
      <c r="G35" s="15">
        <v>5.6199823440826702</v>
      </c>
      <c r="H35" s="24">
        <v>6.4590655046714494E-8</v>
      </c>
    </row>
    <row r="36" spans="2:8" x14ac:dyDescent="0.35">
      <c r="B36" s="12" t="s">
        <v>6</v>
      </c>
      <c r="C36" s="13" t="s">
        <v>26</v>
      </c>
      <c r="D36" s="14">
        <v>23</v>
      </c>
      <c r="E36" s="15">
        <v>4.2592592592592498</v>
      </c>
      <c r="F36" s="16">
        <v>3.1994571267836902E-8</v>
      </c>
      <c r="G36" s="15">
        <v>4.1669211195928701</v>
      </c>
      <c r="H36" s="24">
        <v>5.6155555128167799E-5</v>
      </c>
    </row>
    <row r="37" spans="2:8" x14ac:dyDescent="0.35">
      <c r="B37" s="12" t="s">
        <v>6</v>
      </c>
      <c r="C37" s="13" t="s">
        <v>27</v>
      </c>
      <c r="D37" s="14">
        <v>36</v>
      </c>
      <c r="E37" s="15">
        <v>6.6666666666666599</v>
      </c>
      <c r="F37" s="16">
        <v>4.8662397223756399E-8</v>
      </c>
      <c r="G37" s="15">
        <v>2.8422158414454701</v>
      </c>
      <c r="H37" s="24">
        <v>8.5410225836301995E-5</v>
      </c>
    </row>
    <row r="38" spans="2:8" x14ac:dyDescent="0.35">
      <c r="B38" s="12" t="s">
        <v>6</v>
      </c>
      <c r="C38" s="13" t="s">
        <v>28</v>
      </c>
      <c r="D38" s="14">
        <v>39</v>
      </c>
      <c r="E38" s="15">
        <v>7.2222222222222197</v>
      </c>
      <c r="F38" s="16">
        <v>7.3303361342229399E-8</v>
      </c>
      <c r="G38" s="15">
        <v>2.6531092538394199</v>
      </c>
      <c r="H38" s="24">
        <v>1.2865900018699201E-4</v>
      </c>
    </row>
    <row r="39" spans="2:8" x14ac:dyDescent="0.35">
      <c r="B39" s="12" t="s">
        <v>6</v>
      </c>
      <c r="C39" s="13" t="s">
        <v>29</v>
      </c>
      <c r="D39" s="14">
        <v>40</v>
      </c>
      <c r="E39" s="15">
        <v>7.4074074074074003</v>
      </c>
      <c r="F39" s="16">
        <v>4.65132049382162E-7</v>
      </c>
      <c r="G39" s="15">
        <v>2.4326778697884301</v>
      </c>
      <c r="H39" s="24">
        <v>8.1637771109921398E-4</v>
      </c>
    </row>
    <row r="40" spans="2:8" x14ac:dyDescent="0.35">
      <c r="B40" s="12" t="s">
        <v>6</v>
      </c>
      <c r="C40" s="13" t="s">
        <v>30</v>
      </c>
      <c r="D40" s="14">
        <v>12</v>
      </c>
      <c r="E40" s="15">
        <v>2.2222222222222201</v>
      </c>
      <c r="F40" s="16">
        <v>4.8486809142732599E-7</v>
      </c>
      <c r="G40" s="15">
        <v>7.3762268266084998</v>
      </c>
      <c r="H40" s="24">
        <v>8.5101733693360095E-4</v>
      </c>
    </row>
    <row r="41" spans="2:8" x14ac:dyDescent="0.35">
      <c r="B41" s="12" t="s">
        <v>6</v>
      </c>
      <c r="C41" s="13" t="s">
        <v>31</v>
      </c>
      <c r="D41" s="14">
        <v>12</v>
      </c>
      <c r="E41" s="15">
        <v>2.2222222222222201</v>
      </c>
      <c r="F41" s="16">
        <v>4.8486809142732599E-7</v>
      </c>
      <c r="G41" s="15">
        <v>7.3762268266084998</v>
      </c>
      <c r="H41" s="24">
        <v>8.5101733693360095E-4</v>
      </c>
    </row>
    <row r="42" spans="2:8" x14ac:dyDescent="0.35">
      <c r="B42" s="12" t="s">
        <v>6</v>
      </c>
      <c r="C42" s="13" t="s">
        <v>32</v>
      </c>
      <c r="D42" s="14">
        <v>15</v>
      </c>
      <c r="E42" s="15">
        <v>2.7777777777777701</v>
      </c>
      <c r="F42" s="16">
        <v>1.0705334076214199E-6</v>
      </c>
      <c r="G42" s="15">
        <v>5.1633587786259501</v>
      </c>
      <c r="H42" s="24">
        <v>1.8789400457963599E-3</v>
      </c>
    </row>
    <row r="43" spans="2:8" x14ac:dyDescent="0.35">
      <c r="B43" s="12" t="s">
        <v>6</v>
      </c>
      <c r="C43" s="13" t="s">
        <v>33</v>
      </c>
      <c r="D43" s="14">
        <v>11</v>
      </c>
      <c r="E43" s="15">
        <v>2.0370370370370301</v>
      </c>
      <c r="F43" s="16">
        <v>1.1144092945291101E-6</v>
      </c>
      <c r="G43" s="15">
        <v>7.7274757231136704</v>
      </c>
      <c r="H43" s="24">
        <v>1.9559478253716699E-3</v>
      </c>
    </row>
    <row r="44" spans="2:8" x14ac:dyDescent="0.35">
      <c r="B44" s="12" t="s">
        <v>6</v>
      </c>
      <c r="C44" s="13" t="s">
        <v>34</v>
      </c>
      <c r="D44" s="14">
        <v>15</v>
      </c>
      <c r="E44" s="15">
        <v>2.7777777777777701</v>
      </c>
      <c r="F44" s="16">
        <v>2.18737677949398E-6</v>
      </c>
      <c r="G44" s="15">
        <v>4.8710931873829697</v>
      </c>
      <c r="H44" s="24">
        <v>3.8391252529579299E-3</v>
      </c>
    </row>
    <row r="45" spans="2:8" x14ac:dyDescent="0.35">
      <c r="B45" s="12" t="s">
        <v>6</v>
      </c>
      <c r="C45" s="13" t="s">
        <v>35</v>
      </c>
      <c r="D45" s="14">
        <v>7</v>
      </c>
      <c r="E45" s="15">
        <v>1.2962962962962901</v>
      </c>
      <c r="F45" s="16">
        <v>2.2848584462036798E-6</v>
      </c>
      <c r="G45" s="15">
        <v>16.063782866836299</v>
      </c>
      <c r="H45" s="24">
        <v>4.0102147769171996E-3</v>
      </c>
    </row>
    <row r="46" spans="2:8" x14ac:dyDescent="0.35">
      <c r="B46" s="12" t="s">
        <v>6</v>
      </c>
      <c r="C46" s="13" t="s">
        <v>36</v>
      </c>
      <c r="D46" s="14">
        <v>14</v>
      </c>
      <c r="E46" s="15">
        <v>2.5925925925925899</v>
      </c>
      <c r="F46" s="16">
        <v>2.3353030142772898E-6</v>
      </c>
      <c r="G46" s="15">
        <v>5.2381900652726996</v>
      </c>
      <c r="H46" s="24">
        <v>4.0987496456978897E-3</v>
      </c>
    </row>
    <row r="47" spans="2:8" x14ac:dyDescent="0.35">
      <c r="B47" s="12" t="s">
        <v>6</v>
      </c>
      <c r="C47" s="13" t="s">
        <v>37</v>
      </c>
      <c r="D47" s="14">
        <v>15</v>
      </c>
      <c r="E47" s="15">
        <v>2.7777777777777701</v>
      </c>
      <c r="F47" s="16">
        <v>4.7213220280776203E-6</v>
      </c>
      <c r="G47" s="15">
        <v>4.5693440518813704</v>
      </c>
      <c r="H47" s="24">
        <v>8.2863486061346397E-3</v>
      </c>
    </row>
    <row r="48" spans="2:8" x14ac:dyDescent="0.35">
      <c r="B48" s="12" t="s">
        <v>6</v>
      </c>
      <c r="C48" s="13" t="s">
        <v>38</v>
      </c>
      <c r="D48" s="14">
        <v>14</v>
      </c>
      <c r="E48" s="15">
        <v>2.5925925925925899</v>
      </c>
      <c r="F48" s="16">
        <v>4.8032545840936198E-6</v>
      </c>
      <c r="G48" s="15">
        <v>4.91748455107233</v>
      </c>
      <c r="H48" s="24">
        <v>8.4301419609356092E-3</v>
      </c>
    </row>
    <row r="49" spans="1:9" x14ac:dyDescent="0.35">
      <c r="B49" s="12" t="s">
        <v>6</v>
      </c>
      <c r="C49" s="13" t="s">
        <v>39</v>
      </c>
      <c r="D49" s="14">
        <v>14</v>
      </c>
      <c r="E49" s="15">
        <v>2.5925925925925899</v>
      </c>
      <c r="F49" s="16">
        <v>4.8032545840936198E-6</v>
      </c>
      <c r="G49" s="15">
        <v>4.91748455107233</v>
      </c>
      <c r="H49" s="24">
        <v>8.4301419609356092E-3</v>
      </c>
    </row>
    <row r="50" spans="1:9" x14ac:dyDescent="0.35">
      <c r="B50" s="12" t="s">
        <v>6</v>
      </c>
      <c r="C50" s="13" t="s">
        <v>40</v>
      </c>
      <c r="D50" s="14">
        <v>15</v>
      </c>
      <c r="E50" s="15">
        <v>2.7777777777777701</v>
      </c>
      <c r="F50" s="16">
        <v>7.1275056894008598E-6</v>
      </c>
      <c r="G50" s="15">
        <v>4.4131271612187604</v>
      </c>
      <c r="H50" s="24">
        <v>1.25091701906221E-2</v>
      </c>
    </row>
    <row r="51" spans="1:9" x14ac:dyDescent="0.35">
      <c r="B51" s="12" t="s">
        <v>6</v>
      </c>
      <c r="C51" s="13" t="s">
        <v>41</v>
      </c>
      <c r="D51" s="14">
        <v>14</v>
      </c>
      <c r="E51" s="15">
        <v>2.5925925925925899</v>
      </c>
      <c r="F51" s="16">
        <v>8.3938613486450793E-6</v>
      </c>
      <c r="G51" s="15">
        <v>4.67877170878727</v>
      </c>
      <c r="H51" s="24">
        <v>1.4731540647239199E-2</v>
      </c>
    </row>
    <row r="52" spans="1:9" x14ac:dyDescent="0.35">
      <c r="B52" s="12" t="s">
        <v>6</v>
      </c>
      <c r="C52" s="13" t="s">
        <v>42</v>
      </c>
      <c r="D52" s="14">
        <v>13</v>
      </c>
      <c r="E52" s="15">
        <v>2.4074074074073999</v>
      </c>
      <c r="F52" s="16">
        <v>1.1844687206893799E-5</v>
      </c>
      <c r="G52" s="15">
        <v>4.91748455107233</v>
      </c>
      <c r="H52" s="24">
        <v>2.0787275464095801E-2</v>
      </c>
    </row>
    <row r="53" spans="1:9" x14ac:dyDescent="0.35">
      <c r="B53" s="12" t="s">
        <v>6</v>
      </c>
      <c r="C53" s="13" t="s">
        <v>43</v>
      </c>
      <c r="D53" s="14">
        <v>14</v>
      </c>
      <c r="E53" s="15">
        <v>2.5925925925925899</v>
      </c>
      <c r="F53" s="16">
        <v>1.27935441970224E-5</v>
      </c>
      <c r="G53" s="15">
        <v>4.5038643551877398</v>
      </c>
      <c r="H53" s="24">
        <v>2.2452331114541899E-2</v>
      </c>
    </row>
    <row r="54" spans="1:9" x14ac:dyDescent="0.35">
      <c r="B54" s="12" t="s">
        <v>6</v>
      </c>
      <c r="C54" s="13" t="s">
        <v>44</v>
      </c>
      <c r="D54" s="14">
        <v>6</v>
      </c>
      <c r="E54" s="15">
        <v>1.1111111111111101</v>
      </c>
      <c r="F54" s="16">
        <v>1.33337156262766E-5</v>
      </c>
      <c r="G54" s="15">
        <v>17.211195928753099</v>
      </c>
      <c r="H54" s="24">
        <v>2.3400213057123101E-2</v>
      </c>
    </row>
    <row r="55" spans="1:9" x14ac:dyDescent="0.35">
      <c r="B55" s="12" t="s">
        <v>6</v>
      </c>
      <c r="C55" s="13" t="s">
        <v>45</v>
      </c>
      <c r="D55" s="14">
        <v>20</v>
      </c>
      <c r="E55" s="15">
        <v>3.7037037037037002</v>
      </c>
      <c r="F55" s="16">
        <v>1.8375044671951599E-5</v>
      </c>
      <c r="G55" s="15">
        <v>3.17257067811118</v>
      </c>
      <c r="H55" s="24">
        <v>3.2246227089127701E-2</v>
      </c>
    </row>
    <row r="56" spans="1:9" x14ac:dyDescent="0.35">
      <c r="B56" s="12" t="s">
        <v>6</v>
      </c>
      <c r="C56" s="13" t="s">
        <v>46</v>
      </c>
      <c r="D56" s="14">
        <v>9</v>
      </c>
      <c r="E56" s="15">
        <v>1.6666666666666601</v>
      </c>
      <c r="F56" s="16">
        <v>1.91191599807515E-5</v>
      </c>
      <c r="G56" s="15">
        <v>7.5561347979892002</v>
      </c>
      <c r="H56" s="24">
        <v>3.3551862813663201E-2</v>
      </c>
    </row>
    <row r="57" spans="1:9" ht="25" x14ac:dyDescent="0.35">
      <c r="A57" s="25"/>
      <c r="B57" s="26" t="s">
        <v>6</v>
      </c>
      <c r="C57" s="27" t="s">
        <v>47</v>
      </c>
      <c r="D57" s="28">
        <v>10</v>
      </c>
      <c r="E57" s="29">
        <v>1.8518518518518501</v>
      </c>
      <c r="F57" s="30">
        <v>2.2020994239683099E-5</v>
      </c>
      <c r="G57" s="29">
        <v>6.3745170106493196</v>
      </c>
      <c r="H57" s="31">
        <v>3.8643310485641999E-2</v>
      </c>
      <c r="I57" s="25"/>
    </row>
    <row r="58" spans="1:9" x14ac:dyDescent="0.35">
      <c r="A58" s="25"/>
      <c r="B58" s="26" t="s">
        <v>48</v>
      </c>
      <c r="C58" s="27" t="s">
        <v>49</v>
      </c>
      <c r="D58" s="28">
        <v>34</v>
      </c>
      <c r="E58" s="29">
        <v>6.2962962962962896</v>
      </c>
      <c r="F58" s="30">
        <v>8.9514726340185102E-21</v>
      </c>
      <c r="G58" s="29">
        <v>8.0996738421395893</v>
      </c>
      <c r="H58" s="31">
        <v>1.2189971106850999E-17</v>
      </c>
      <c r="I58" s="25"/>
    </row>
    <row r="59" spans="1:9" x14ac:dyDescent="0.35">
      <c r="A59" s="25"/>
      <c r="B59" s="26" t="s">
        <v>48</v>
      </c>
      <c r="C59" s="27" t="s">
        <v>50</v>
      </c>
      <c r="D59" s="28">
        <v>55</v>
      </c>
      <c r="E59" s="29">
        <v>10.1851851851851</v>
      </c>
      <c r="F59" s="30">
        <v>8.3766134589920504E-16</v>
      </c>
      <c r="G59" s="29">
        <v>3.5082965291813202</v>
      </c>
      <c r="H59" s="31">
        <v>1.21014309684142E-12</v>
      </c>
      <c r="I59" s="25"/>
    </row>
    <row r="60" spans="1:9" x14ac:dyDescent="0.35">
      <c r="A60" s="25"/>
      <c r="B60" s="26" t="s">
        <v>48</v>
      </c>
      <c r="C60" s="27" t="s">
        <v>51</v>
      </c>
      <c r="D60" s="28">
        <v>25</v>
      </c>
      <c r="E60" s="29">
        <v>4.6296296296296298</v>
      </c>
      <c r="F60" s="30">
        <v>1.85002950847942E-13</v>
      </c>
      <c r="G60" s="29">
        <v>6.78666241902941</v>
      </c>
      <c r="H60" s="31">
        <v>2.5187629759670901E-10</v>
      </c>
      <c r="I60" s="25"/>
    </row>
    <row r="61" spans="1:9" x14ac:dyDescent="0.35">
      <c r="A61" s="25"/>
      <c r="B61" s="26" t="s">
        <v>48</v>
      </c>
      <c r="C61" s="27" t="s">
        <v>52</v>
      </c>
      <c r="D61" s="28">
        <v>44</v>
      </c>
      <c r="E61" s="29">
        <v>8.1481481481481399</v>
      </c>
      <c r="F61" s="30">
        <v>5.1789527124753197E-12</v>
      </c>
      <c r="G61" s="29">
        <v>3.3496605122096401</v>
      </c>
      <c r="H61" s="31">
        <v>7.0526362527800699E-9</v>
      </c>
      <c r="I61" s="25"/>
    </row>
    <row r="62" spans="1:9" x14ac:dyDescent="0.35">
      <c r="A62" s="25"/>
      <c r="B62" s="26" t="s">
        <v>48</v>
      </c>
      <c r="C62" s="27" t="s">
        <v>53</v>
      </c>
      <c r="D62" s="28">
        <v>37</v>
      </c>
      <c r="E62" s="29">
        <v>6.8518518518518503</v>
      </c>
      <c r="F62" s="30">
        <v>3.3847209333191099E-10</v>
      </c>
      <c r="G62" s="29">
        <v>3.3567605933707099</v>
      </c>
      <c r="H62" s="31">
        <v>4.6092589744972598E-7</v>
      </c>
      <c r="I62" s="25"/>
    </row>
    <row r="63" spans="1:9" x14ac:dyDescent="0.35">
      <c r="A63" s="25"/>
      <c r="B63" s="26" t="s">
        <v>48</v>
      </c>
      <c r="C63" s="27" t="s">
        <v>54</v>
      </c>
      <c r="D63" s="28">
        <v>12</v>
      </c>
      <c r="E63" s="29">
        <v>2.2222222222222201</v>
      </c>
      <c r="F63" s="30">
        <v>1.3665542350638599E-9</v>
      </c>
      <c r="G63" s="29">
        <v>12.359709911361801</v>
      </c>
      <c r="H63" s="31">
        <v>1.8609514595979699E-6</v>
      </c>
      <c r="I63" s="25"/>
    </row>
    <row r="64" spans="1:9" x14ac:dyDescent="0.35">
      <c r="A64" s="25"/>
      <c r="B64" s="26" t="s">
        <v>48</v>
      </c>
      <c r="C64" s="27" t="s">
        <v>55</v>
      </c>
      <c r="D64" s="28">
        <v>62</v>
      </c>
      <c r="E64" s="29">
        <v>11.481481481481399</v>
      </c>
      <c r="F64" s="30">
        <v>1.3711227682960101E-9</v>
      </c>
      <c r="G64" s="29">
        <v>2.2806607574536599</v>
      </c>
      <c r="H64" s="31">
        <v>1.86717287187221E-6</v>
      </c>
      <c r="I64" s="25"/>
    </row>
    <row r="65" spans="1:9" x14ac:dyDescent="0.35">
      <c r="A65" s="25"/>
      <c r="B65" s="26" t="s">
        <v>48</v>
      </c>
      <c r="C65" s="27" t="s">
        <v>56</v>
      </c>
      <c r="D65" s="28">
        <v>20</v>
      </c>
      <c r="E65" s="29">
        <v>3.7037037037037002</v>
      </c>
      <c r="F65" s="30">
        <v>2.0236099360689399E-9</v>
      </c>
      <c r="G65" s="29">
        <v>5.6482545293857704</v>
      </c>
      <c r="H65" s="31">
        <v>2.7557193638116898E-6</v>
      </c>
      <c r="I65" s="25"/>
    </row>
    <row r="66" spans="1:9" x14ac:dyDescent="0.35">
      <c r="A66" s="25"/>
      <c r="B66" s="26" t="s">
        <v>48</v>
      </c>
      <c r="C66" s="27" t="s">
        <v>57</v>
      </c>
      <c r="D66" s="28">
        <v>122</v>
      </c>
      <c r="E66" s="29">
        <v>22.592592592592499</v>
      </c>
      <c r="F66" s="30">
        <v>3.1873276801293202E-9</v>
      </c>
      <c r="G66" s="29">
        <v>1.6457394938472201</v>
      </c>
      <c r="H66" s="31">
        <v>4.34045143160588E-6</v>
      </c>
      <c r="I66" s="25"/>
    </row>
    <row r="67" spans="1:9" x14ac:dyDescent="0.35">
      <c r="A67" s="25"/>
      <c r="B67" s="26" t="s">
        <v>48</v>
      </c>
      <c r="C67" s="27" t="s">
        <v>58</v>
      </c>
      <c r="D67" s="28">
        <v>122</v>
      </c>
      <c r="E67" s="29">
        <v>22.592592592592499</v>
      </c>
      <c r="F67" s="30">
        <v>3.1873276801293202E-9</v>
      </c>
      <c r="G67" s="29">
        <v>1.6457394938472201</v>
      </c>
      <c r="H67" s="31">
        <v>4.34045143160588E-6</v>
      </c>
      <c r="I67" s="25"/>
    </row>
    <row r="68" spans="1:9" x14ac:dyDescent="0.35">
      <c r="A68" s="25"/>
      <c r="B68" s="26" t="s">
        <v>48</v>
      </c>
      <c r="C68" s="27" t="s">
        <v>59</v>
      </c>
      <c r="D68" s="28">
        <v>15</v>
      </c>
      <c r="E68" s="29">
        <v>2.7777777777777701</v>
      </c>
      <c r="F68" s="30">
        <v>3.6346211487833E-9</v>
      </c>
      <c r="G68" s="29">
        <v>7.9589041095890396</v>
      </c>
      <c r="H68" s="31">
        <v>4.9495683773770296E-6</v>
      </c>
      <c r="I68" s="25"/>
    </row>
    <row r="69" spans="1:9" x14ac:dyDescent="0.35">
      <c r="A69" s="25"/>
      <c r="B69" s="26" t="s">
        <v>48</v>
      </c>
      <c r="C69" s="27" t="s">
        <v>60</v>
      </c>
      <c r="D69" s="28">
        <v>29</v>
      </c>
      <c r="E69" s="29">
        <v>5.3703703703703702</v>
      </c>
      <c r="F69" s="30">
        <v>4.58677828098466E-9</v>
      </c>
      <c r="G69" s="29">
        <v>3.7064093590640899</v>
      </c>
      <c r="H69" s="31">
        <v>6.2462005456786997E-6</v>
      </c>
      <c r="I69" s="25"/>
    </row>
    <row r="70" spans="1:9" x14ac:dyDescent="0.35">
      <c r="A70" s="25"/>
      <c r="B70" s="26" t="s">
        <v>48</v>
      </c>
      <c r="C70" s="27" t="s">
        <v>61</v>
      </c>
      <c r="D70" s="28">
        <v>73</v>
      </c>
      <c r="E70" s="29">
        <v>13.5185185185185</v>
      </c>
      <c r="F70" s="30">
        <v>2.22396827867875E-7</v>
      </c>
      <c r="G70" s="29">
        <v>1.8511223750905099</v>
      </c>
      <c r="H70" s="31">
        <v>3.0285598947576899E-4</v>
      </c>
      <c r="I70" s="25"/>
    </row>
    <row r="71" spans="1:9" x14ac:dyDescent="0.35">
      <c r="A71" s="25"/>
      <c r="B71" s="26" t="s">
        <v>48</v>
      </c>
      <c r="C71" s="27" t="s">
        <v>62</v>
      </c>
      <c r="D71" s="28">
        <v>12</v>
      </c>
      <c r="E71" s="29">
        <v>2.2222222222222201</v>
      </c>
      <c r="F71" s="30">
        <v>5.88987274720205E-7</v>
      </c>
      <c r="G71" s="29">
        <v>7.2453471894189798</v>
      </c>
      <c r="H71" s="31">
        <v>8.0207039399038296E-4</v>
      </c>
      <c r="I71" s="25"/>
    </row>
    <row r="72" spans="1:9" x14ac:dyDescent="0.35">
      <c r="A72" s="25"/>
      <c r="B72" s="26" t="s">
        <v>48</v>
      </c>
      <c r="C72" s="27" t="s">
        <v>63</v>
      </c>
      <c r="D72" s="28">
        <v>9</v>
      </c>
      <c r="E72" s="29">
        <v>1.6666666666666601</v>
      </c>
      <c r="F72" s="30">
        <v>1.0181821105703299E-6</v>
      </c>
      <c r="G72" s="29">
        <v>10.868020784128399</v>
      </c>
      <c r="H72" s="31">
        <v>1.3865350753094999E-3</v>
      </c>
      <c r="I72" s="25"/>
    </row>
    <row r="73" spans="1:9" x14ac:dyDescent="0.35">
      <c r="A73" s="25"/>
      <c r="B73" s="26" t="s">
        <v>48</v>
      </c>
      <c r="C73" s="27" t="s">
        <v>64</v>
      </c>
      <c r="D73" s="28">
        <v>83</v>
      </c>
      <c r="E73" s="29">
        <v>15.370370370370299</v>
      </c>
      <c r="F73" s="30">
        <v>1.0641801044117199E-5</v>
      </c>
      <c r="G73" s="29">
        <v>1.59702845100105</v>
      </c>
      <c r="H73" s="31">
        <v>1.44908601658833E-2</v>
      </c>
      <c r="I73" s="25"/>
    </row>
    <row r="74" spans="1:9" x14ac:dyDescent="0.35">
      <c r="A74" s="25"/>
      <c r="B74" s="26" t="s">
        <v>48</v>
      </c>
      <c r="C74" s="27" t="s">
        <v>65</v>
      </c>
      <c r="D74" s="28">
        <v>12</v>
      </c>
      <c r="E74" s="29">
        <v>2.2222222222222201</v>
      </c>
      <c r="F74" s="30">
        <v>1.0652176833531E-5</v>
      </c>
      <c r="G74" s="29">
        <v>5.4575342465753396</v>
      </c>
      <c r="H74" s="31">
        <v>1.4504987850427699E-2</v>
      </c>
      <c r="I74" s="25"/>
    </row>
    <row r="75" spans="1:9" x14ac:dyDescent="0.35">
      <c r="A75" s="25"/>
      <c r="B75" s="26" t="s">
        <v>48</v>
      </c>
      <c r="C75" s="27" t="s">
        <v>66</v>
      </c>
      <c r="D75" s="28">
        <v>84</v>
      </c>
      <c r="E75" s="29">
        <v>15.5555555555555</v>
      </c>
      <c r="F75" s="30">
        <v>1.23109028507001E-5</v>
      </c>
      <c r="G75" s="29">
        <v>1.5849196976854001</v>
      </c>
      <c r="H75" s="31">
        <v>1.6763486977411299E-2</v>
      </c>
      <c r="I75" s="25"/>
    </row>
    <row r="76" spans="1:9" x14ac:dyDescent="0.35">
      <c r="A76" s="25"/>
      <c r="B76" s="26" t="s">
        <v>48</v>
      </c>
      <c r="C76" s="27" t="s">
        <v>67</v>
      </c>
      <c r="D76" s="28">
        <v>17</v>
      </c>
      <c r="E76" s="29">
        <v>3.1481481481481399</v>
      </c>
      <c r="F76" s="30">
        <v>1.5342267383900299E-5</v>
      </c>
      <c r="G76" s="29">
        <v>3.6748520209707398</v>
      </c>
      <c r="H76" s="31">
        <v>2.089083019291E-2</v>
      </c>
      <c r="I76" s="25"/>
    </row>
    <row r="77" spans="1:9" x14ac:dyDescent="0.35">
      <c r="A77" s="25"/>
      <c r="B77" s="26" t="s">
        <v>48</v>
      </c>
      <c r="C77" s="27" t="s">
        <v>68</v>
      </c>
      <c r="D77" s="28">
        <v>80</v>
      </c>
      <c r="E77" s="29">
        <v>14.814814814814801</v>
      </c>
      <c r="F77" s="30">
        <v>2.77998363164918E-5</v>
      </c>
      <c r="G77" s="29">
        <v>1.57478035220648</v>
      </c>
      <c r="H77" s="31">
        <v>3.7850729901411903E-2</v>
      </c>
      <c r="I77" s="25"/>
    </row>
    <row r="78" spans="1:9" x14ac:dyDescent="0.35">
      <c r="A78" s="25"/>
      <c r="B78" s="26" t="s">
        <v>69</v>
      </c>
      <c r="C78" s="27" t="s">
        <v>70</v>
      </c>
      <c r="D78" s="28">
        <v>105</v>
      </c>
      <c r="E78" s="29">
        <v>19.4444444444444</v>
      </c>
      <c r="F78" s="30">
        <v>1.7214037830259501E-8</v>
      </c>
      <c r="G78" s="29">
        <v>1.6914281814741501</v>
      </c>
      <c r="H78" s="31">
        <v>2.56100746720555E-5</v>
      </c>
      <c r="I78" s="25"/>
    </row>
    <row r="79" spans="1:9" x14ac:dyDescent="0.35">
      <c r="A79" s="25"/>
      <c r="B79" s="26" t="s">
        <v>69</v>
      </c>
      <c r="C79" s="27" t="s">
        <v>71</v>
      </c>
      <c r="D79" s="28">
        <v>92</v>
      </c>
      <c r="E79" s="29">
        <v>17.037037037036999</v>
      </c>
      <c r="F79" s="30">
        <v>6.4170807835853595E-8</v>
      </c>
      <c r="G79" s="29">
        <v>1.73468184419122</v>
      </c>
      <c r="H79" s="31">
        <v>9.5469677674486693E-5</v>
      </c>
      <c r="I79" s="25"/>
    </row>
    <row r="80" spans="1:9" x14ac:dyDescent="0.35">
      <c r="A80" s="25"/>
      <c r="B80" s="26" t="s">
        <v>69</v>
      </c>
      <c r="C80" s="27" t="s">
        <v>72</v>
      </c>
      <c r="D80" s="28">
        <v>87</v>
      </c>
      <c r="E80" s="29">
        <v>16.1111111111111</v>
      </c>
      <c r="F80" s="30">
        <v>2.9778326612236698E-7</v>
      </c>
      <c r="G80" s="29">
        <v>1.71366996194949</v>
      </c>
      <c r="H80" s="31">
        <v>4.4302428611198098E-4</v>
      </c>
      <c r="I80" s="25"/>
    </row>
    <row r="81" spans="1:9" x14ac:dyDescent="0.35">
      <c r="A81" s="25"/>
      <c r="B81" s="26" t="s">
        <v>69</v>
      </c>
      <c r="C81" s="27" t="s">
        <v>73</v>
      </c>
      <c r="D81" s="28">
        <v>87</v>
      </c>
      <c r="E81" s="29">
        <v>16.1111111111111</v>
      </c>
      <c r="F81" s="30">
        <v>2.9778326612236698E-7</v>
      </c>
      <c r="G81" s="29">
        <v>1.71366996194949</v>
      </c>
      <c r="H81" s="31">
        <v>4.4302428611198098E-4</v>
      </c>
      <c r="I81" s="25"/>
    </row>
    <row r="82" spans="1:9" x14ac:dyDescent="0.35">
      <c r="A82" s="25"/>
      <c r="B82" s="26" t="s">
        <v>69</v>
      </c>
      <c r="C82" s="27" t="s">
        <v>74</v>
      </c>
      <c r="D82" s="28">
        <v>74</v>
      </c>
      <c r="E82" s="29">
        <v>13.703703703703701</v>
      </c>
      <c r="F82" s="30">
        <v>8.0164967902032394E-6</v>
      </c>
      <c r="G82" s="29">
        <v>1.6715562522726899</v>
      </c>
      <c r="H82" s="31">
        <v>1.1925829844317001E-2</v>
      </c>
      <c r="I82" s="25"/>
    </row>
    <row r="83" spans="1:9" x14ac:dyDescent="0.35">
      <c r="A83" s="25"/>
      <c r="B83" s="26" t="s">
        <v>69</v>
      </c>
      <c r="C83" s="27" t="s">
        <v>75</v>
      </c>
      <c r="D83" s="28">
        <v>74</v>
      </c>
      <c r="E83" s="29">
        <v>13.703703703703701</v>
      </c>
      <c r="F83" s="30">
        <v>1.03052982537374E-5</v>
      </c>
      <c r="G83" s="29">
        <v>1.6601498510474999</v>
      </c>
      <c r="H83" s="31">
        <v>1.5330547111180801E-2</v>
      </c>
      <c r="I83" s="25"/>
    </row>
    <row r="84" spans="1:9" x14ac:dyDescent="0.35">
      <c r="A84" s="25"/>
      <c r="B84" s="26" t="s">
        <v>69</v>
      </c>
      <c r="C84" s="27" t="s">
        <v>76</v>
      </c>
      <c r="D84" s="28">
        <v>72</v>
      </c>
      <c r="E84" s="29">
        <v>13.3333333333333</v>
      </c>
      <c r="F84" s="30">
        <v>1.7026712548869402E-5</v>
      </c>
      <c r="G84" s="29">
        <v>1.65113054475636</v>
      </c>
      <c r="H84" s="31">
        <v>2.5328393137868901E-2</v>
      </c>
      <c r="I84" s="25"/>
    </row>
    <row r="85" spans="1:9" x14ac:dyDescent="0.35">
      <c r="A85" s="25"/>
      <c r="B85" s="26" t="s">
        <v>77</v>
      </c>
      <c r="C85" s="27" t="s">
        <v>78</v>
      </c>
      <c r="D85" s="28">
        <v>8</v>
      </c>
      <c r="E85" s="29">
        <v>1.4814814814814801</v>
      </c>
      <c r="F85" s="30">
        <v>2.2934848838326999E-6</v>
      </c>
      <c r="G85" s="29">
        <v>12.34</v>
      </c>
      <c r="H85" s="31">
        <v>3.5301741230786502E-3</v>
      </c>
      <c r="I85" s="25"/>
    </row>
    <row r="86" spans="1:9" x14ac:dyDescent="0.35">
      <c r="A86" s="25"/>
      <c r="B86" s="26" t="s">
        <v>77</v>
      </c>
      <c r="C86" s="27" t="s">
        <v>79</v>
      </c>
      <c r="D86" s="28">
        <v>7</v>
      </c>
      <c r="E86" s="29">
        <v>1.2962962962962901</v>
      </c>
      <c r="F86" s="30">
        <v>1.9164004631944E-5</v>
      </c>
      <c r="G86" s="29">
        <v>11.7790909090909</v>
      </c>
      <c r="H86" s="31">
        <v>2.94940076223104E-2</v>
      </c>
      <c r="I86" s="25"/>
    </row>
    <row r="87" spans="1:9" x14ac:dyDescent="0.35">
      <c r="A87" s="25"/>
      <c r="B87" s="26" t="s">
        <v>77</v>
      </c>
      <c r="C87" s="27" t="s">
        <v>80</v>
      </c>
      <c r="D87" s="28">
        <v>7</v>
      </c>
      <c r="E87" s="29">
        <v>1.2962962962962901</v>
      </c>
      <c r="F87" s="30">
        <v>2.5340841506150801E-5</v>
      </c>
      <c r="G87" s="29">
        <v>11.2669565217391</v>
      </c>
      <c r="H87" s="31">
        <v>3.8998620953434301E-2</v>
      </c>
      <c r="I87" s="25"/>
    </row>
    <row r="88" spans="1:9" x14ac:dyDescent="0.35">
      <c r="A88" s="25"/>
      <c r="B88" s="32" t="s">
        <v>81</v>
      </c>
      <c r="C88" s="33" t="s">
        <v>82</v>
      </c>
      <c r="D88" s="34">
        <v>7</v>
      </c>
      <c r="E88" s="35">
        <v>1.2962962962962901</v>
      </c>
      <c r="F88" s="36">
        <v>2.76900876999571E-5</v>
      </c>
      <c r="G88" s="35">
        <v>10.945454545454499</v>
      </c>
      <c r="H88" s="37">
        <v>3.58517921145717E-2</v>
      </c>
      <c r="I88" s="25"/>
    </row>
    <row r="89" spans="1:9" ht="13" x14ac:dyDescent="0.35">
      <c r="A89" s="25"/>
      <c r="B89" s="38" t="s">
        <v>98</v>
      </c>
      <c r="C89" s="39"/>
      <c r="D89" s="40"/>
      <c r="E89" s="41"/>
      <c r="F89" s="40"/>
      <c r="G89" s="41"/>
      <c r="H89" s="40"/>
      <c r="I89" s="25"/>
    </row>
  </sheetData>
  <mergeCells count="3">
    <mergeCell ref="B1:H1"/>
    <mergeCell ref="B3:H3"/>
    <mergeCell ref="B16:H16"/>
  </mergeCells>
  <conditionalFormatting sqref="F17:F89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V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8-15T13:27:53Z</dcterms:modified>
</cp:coreProperties>
</file>